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2"/>
  </bookViews>
  <sheets>
    <sheet name="Soluble sugar content" sheetId="1" r:id="rId1"/>
    <sheet name="Soluble protein content" sheetId="2" r:id="rId2"/>
    <sheet name="Pro content" sheetId="3" r:id="rId3"/>
  </sheets>
  <calcPr calcId="144525"/>
</workbook>
</file>

<file path=xl/calcChain.xml><?xml version="1.0" encoding="utf-8"?>
<calcChain xmlns="http://schemas.openxmlformats.org/spreadsheetml/2006/main">
  <c r="I21" i="3" l="1"/>
  <c r="J21" i="3" s="1"/>
  <c r="I20" i="3"/>
  <c r="J20" i="3" s="1"/>
  <c r="I19" i="3"/>
  <c r="J19" i="3" s="1"/>
  <c r="I18" i="3"/>
  <c r="J18" i="3" s="1"/>
  <c r="I16" i="3"/>
  <c r="J16" i="3" s="1"/>
  <c r="I15" i="3"/>
  <c r="J15" i="3" s="1"/>
  <c r="I14" i="3"/>
  <c r="J14" i="3" s="1"/>
  <c r="I13" i="3"/>
  <c r="J13" i="3" s="1"/>
  <c r="I11" i="3"/>
  <c r="J11" i="3" s="1"/>
  <c r="I10" i="3"/>
  <c r="J10" i="3" s="1"/>
  <c r="I9" i="3"/>
  <c r="J9" i="3" s="1"/>
  <c r="I8" i="3"/>
  <c r="J8" i="3" s="1"/>
  <c r="I6" i="3"/>
  <c r="J6" i="3" s="1"/>
  <c r="I5" i="3"/>
  <c r="J5" i="3" s="1"/>
  <c r="I4" i="3"/>
  <c r="J4" i="3" s="1"/>
  <c r="I3" i="3"/>
  <c r="J3" i="3" s="1"/>
  <c r="K21" i="2"/>
  <c r="J21" i="2"/>
  <c r="J20" i="2"/>
  <c r="K20" i="2" s="1"/>
  <c r="K19" i="2"/>
  <c r="J19" i="2"/>
  <c r="J18" i="2"/>
  <c r="K18" i="2" s="1"/>
  <c r="J16" i="2"/>
  <c r="K16" i="2" s="1"/>
  <c r="K15" i="2"/>
  <c r="J15" i="2"/>
  <c r="J14" i="2"/>
  <c r="K14" i="2" s="1"/>
  <c r="K13" i="2"/>
  <c r="J13" i="2"/>
  <c r="K11" i="2"/>
  <c r="J11" i="2"/>
  <c r="J10" i="2"/>
  <c r="K10" i="2" s="1"/>
  <c r="K9" i="2"/>
  <c r="J9" i="2"/>
  <c r="J8" i="2"/>
  <c r="K8" i="2" s="1"/>
  <c r="J6" i="2"/>
  <c r="K6" i="2" s="1"/>
  <c r="K5" i="2"/>
  <c r="J5" i="2"/>
  <c r="J4" i="2"/>
  <c r="K4" i="2" s="1"/>
  <c r="K3" i="2"/>
  <c r="J3" i="2"/>
  <c r="J21" i="1"/>
  <c r="K21" i="1" s="1"/>
  <c r="J20" i="1"/>
  <c r="K20" i="1" s="1"/>
  <c r="K19" i="1"/>
  <c r="J19" i="1"/>
  <c r="J18" i="1"/>
  <c r="K18" i="1" s="1"/>
  <c r="J16" i="1"/>
  <c r="K16" i="1" s="1"/>
  <c r="K15" i="1"/>
  <c r="J15" i="1"/>
  <c r="J14" i="1"/>
  <c r="K14" i="1" s="1"/>
  <c r="K13" i="1"/>
  <c r="J13" i="1"/>
  <c r="K11" i="1"/>
  <c r="J11" i="1"/>
  <c r="J10" i="1"/>
  <c r="K10" i="1" s="1"/>
  <c r="K9" i="1"/>
  <c r="J9" i="1"/>
  <c r="J8" i="1"/>
  <c r="K8" i="1" s="1"/>
  <c r="J6" i="1"/>
  <c r="K6" i="1" s="1"/>
  <c r="K5" i="1"/>
  <c r="J5" i="1"/>
  <c r="J4" i="1"/>
  <c r="K4" i="1" s="1"/>
  <c r="K3" i="1"/>
  <c r="J3" i="1"/>
</calcChain>
</file>

<file path=xl/sharedStrings.xml><?xml version="1.0" encoding="utf-8"?>
<sst xmlns="http://schemas.openxmlformats.org/spreadsheetml/2006/main" count="87" uniqueCount="15">
  <si>
    <t>HRW</t>
  </si>
  <si>
    <t>Cd</t>
  </si>
  <si>
    <t>HRW+Cd</t>
  </si>
  <si>
    <t>Control (distilled water)</t>
    <phoneticPr fontId="2" type="noConversion"/>
  </si>
  <si>
    <r>
      <rPr>
        <sz val="10"/>
        <color theme="1"/>
        <rFont val="Times New Roman"/>
        <family val="1"/>
      </rPr>
      <t>Contro</t>
    </r>
    <r>
      <rPr>
        <sz val="11"/>
        <color theme="1"/>
        <rFont val="Times New Roman"/>
        <family val="1"/>
      </rPr>
      <t>l (distilled water)</t>
    </r>
    <phoneticPr fontId="1" type="noConversion"/>
  </si>
  <si>
    <t>0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  <si>
    <t>0h</t>
    <phoneticPr fontId="1" type="noConversion"/>
  </si>
  <si>
    <t>48h</t>
    <phoneticPr fontId="1" type="noConversion"/>
  </si>
  <si>
    <r>
      <t>Soluble sugar content (mg  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FW)</t>
    </r>
    <phoneticPr fontId="1" type="noConversion"/>
  </si>
  <si>
    <r>
      <rPr>
        <sz val="10"/>
        <color theme="1"/>
        <rFont val="Times New Roman"/>
        <family val="1"/>
      </rPr>
      <t>Contro</t>
    </r>
    <r>
      <rPr>
        <sz val="11"/>
        <color theme="1"/>
        <rFont val="Times New Roman"/>
        <family val="1"/>
      </rPr>
      <t>l (distilled water)</t>
    </r>
    <phoneticPr fontId="1" type="noConversion"/>
  </si>
  <si>
    <r>
      <t>Soluble protein content (mg  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FW)</t>
    </r>
    <phoneticPr fontId="1" type="noConversion"/>
  </si>
  <si>
    <r>
      <t>Pro content  (mg  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FW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K26"/>
  <sheetViews>
    <sheetView workbookViewId="0">
      <selection activeCell="F3" sqref="F3"/>
    </sheetView>
  </sheetViews>
  <sheetFormatPr defaultRowHeight="13.5" x14ac:dyDescent="0.15"/>
  <cols>
    <col min="4" max="4" width="27.125" customWidth="1"/>
    <col min="5" max="5" width="19.375" customWidth="1"/>
    <col min="6" max="6" width="24.25" customWidth="1"/>
  </cols>
  <sheetData>
    <row r="3" spans="4:11" ht="18" x14ac:dyDescent="0.15">
      <c r="D3" s="2" t="s">
        <v>11</v>
      </c>
      <c r="E3" s="1"/>
      <c r="F3" s="1" t="s">
        <v>4</v>
      </c>
      <c r="G3" s="1">
        <v>4.2480000000000002</v>
      </c>
      <c r="H3" s="1">
        <v>4.242</v>
      </c>
      <c r="I3" s="1">
        <v>4.2679999999999998</v>
      </c>
      <c r="J3" s="1">
        <f>AVERAGE(G3:I3)</f>
        <v>4.2526666666666664</v>
      </c>
      <c r="K3" s="1">
        <f>STDEV(G3:J3)</f>
        <v>1.1115554667021922E-2</v>
      </c>
    </row>
    <row r="4" spans="4:11" ht="15" x14ac:dyDescent="0.15">
      <c r="E4" s="1" t="s">
        <v>5</v>
      </c>
      <c r="F4" s="1" t="s">
        <v>0</v>
      </c>
      <c r="G4" s="1">
        <v>4.2789999999999999</v>
      </c>
      <c r="H4" s="1">
        <v>4.2530000000000001</v>
      </c>
      <c r="I4" s="1">
        <v>4.3120000000000003</v>
      </c>
      <c r="J4" s="1">
        <f t="shared" ref="J4:J21" si="0">AVERAGE(G4:I4)</f>
        <v>4.2813333333333334</v>
      </c>
      <c r="K4" s="1">
        <f t="shared" ref="K4:K21" si="1">STDEV(G4:J4)</f>
        <v>2.4143091949642502E-2</v>
      </c>
    </row>
    <row r="5" spans="4:11" ht="15" x14ac:dyDescent="0.15">
      <c r="E5" s="1"/>
      <c r="F5" s="1" t="s">
        <v>1</v>
      </c>
      <c r="G5" s="1">
        <v>4.4210000000000003</v>
      </c>
      <c r="H5" s="1">
        <v>4.2240000000000002</v>
      </c>
      <c r="I5" s="1">
        <v>4.3719999999999999</v>
      </c>
      <c r="J5" s="1">
        <f t="shared" si="0"/>
        <v>4.3389999999999995</v>
      </c>
      <c r="K5" s="1">
        <f t="shared" si="1"/>
        <v>8.3741666252031693E-2</v>
      </c>
    </row>
    <row r="6" spans="4:11" ht="15" x14ac:dyDescent="0.15">
      <c r="E6" s="1"/>
      <c r="F6" s="1" t="s">
        <v>2</v>
      </c>
      <c r="G6" s="1">
        <v>4.0149999999999997</v>
      </c>
      <c r="H6" s="1">
        <v>4.2160000000000002</v>
      </c>
      <c r="I6" s="1">
        <v>4.1180000000000003</v>
      </c>
      <c r="J6" s="1">
        <f t="shared" si="0"/>
        <v>4.1163333333333334</v>
      </c>
      <c r="K6" s="1">
        <f t="shared" si="1"/>
        <v>8.206636880530857E-2</v>
      </c>
    </row>
    <row r="7" spans="4:11" ht="15" x14ac:dyDescent="0.15">
      <c r="E7" s="1"/>
      <c r="F7" s="1"/>
      <c r="G7" s="1"/>
      <c r="H7" s="1"/>
      <c r="I7" s="1"/>
      <c r="J7" s="1"/>
      <c r="K7" s="1"/>
    </row>
    <row r="8" spans="4:11" ht="15" x14ac:dyDescent="0.15">
      <c r="E8" s="1"/>
      <c r="F8" s="1" t="s">
        <v>4</v>
      </c>
      <c r="G8" s="1">
        <v>4.2290000000000001</v>
      </c>
      <c r="H8" s="1">
        <v>4.3380000000000001</v>
      </c>
      <c r="I8" s="1">
        <v>4.3019999999999996</v>
      </c>
      <c r="J8" s="1">
        <f t="shared" si="0"/>
        <v>4.2896666666666663</v>
      </c>
      <c r="K8" s="1">
        <f t="shared" si="1"/>
        <v>4.5345586579315714E-2</v>
      </c>
    </row>
    <row r="9" spans="4:11" ht="15" x14ac:dyDescent="0.15">
      <c r="E9" s="1" t="s">
        <v>6</v>
      </c>
      <c r="F9" s="1" t="s">
        <v>0</v>
      </c>
      <c r="G9" s="1">
        <v>4.226</v>
      </c>
      <c r="H9" s="1">
        <v>4.258</v>
      </c>
      <c r="I9" s="1">
        <v>4.4039999999999999</v>
      </c>
      <c r="J9" s="1">
        <f t="shared" si="0"/>
        <v>4.2960000000000003</v>
      </c>
      <c r="K9" s="1">
        <f t="shared" si="1"/>
        <v>7.7476878271305311E-2</v>
      </c>
    </row>
    <row r="10" spans="4:11" ht="15" x14ac:dyDescent="0.15">
      <c r="E10" s="1"/>
      <c r="F10" s="1" t="s">
        <v>1</v>
      </c>
      <c r="G10" s="1">
        <v>3.1619999999999999</v>
      </c>
      <c r="H10" s="1">
        <v>3.1890000000000001</v>
      </c>
      <c r="I10" s="1">
        <v>3.22</v>
      </c>
      <c r="J10" s="1">
        <f t="shared" si="0"/>
        <v>3.1903333333333332</v>
      </c>
      <c r="K10" s="1">
        <f t="shared" si="1"/>
        <v>2.3697163449568407E-2</v>
      </c>
    </row>
    <row r="11" spans="4:11" ht="15" x14ac:dyDescent="0.15">
      <c r="E11" s="1"/>
      <c r="F11" s="1" t="s">
        <v>2</v>
      </c>
      <c r="G11" s="1">
        <v>3.6760000000000002</v>
      </c>
      <c r="H11" s="1">
        <v>3.645</v>
      </c>
      <c r="I11" s="1">
        <v>3.2679999999999998</v>
      </c>
      <c r="J11" s="1">
        <f t="shared" si="0"/>
        <v>3.5296666666666661</v>
      </c>
      <c r="K11" s="1">
        <f t="shared" si="1"/>
        <v>0.18545859076594143</v>
      </c>
    </row>
    <row r="12" spans="4:11" ht="15" x14ac:dyDescent="0.15">
      <c r="E12" s="1"/>
      <c r="F12" s="1"/>
      <c r="G12" s="1"/>
      <c r="H12" s="1"/>
      <c r="I12" s="1"/>
      <c r="J12" s="1"/>
      <c r="K12" s="1"/>
    </row>
    <row r="13" spans="4:11" ht="15" x14ac:dyDescent="0.15">
      <c r="E13" s="1"/>
      <c r="F13" s="1" t="s">
        <v>4</v>
      </c>
      <c r="G13" s="1">
        <v>4.3259999999999996</v>
      </c>
      <c r="H13" s="1">
        <v>4.202</v>
      </c>
      <c r="I13" s="1">
        <v>4.4480000000000004</v>
      </c>
      <c r="J13" s="1">
        <f t="shared" si="0"/>
        <v>4.325333333333333</v>
      </c>
      <c r="K13" s="1">
        <f t="shared" si="1"/>
        <v>0.10043018581194729</v>
      </c>
    </row>
    <row r="14" spans="4:11" ht="15" x14ac:dyDescent="0.15">
      <c r="E14" s="1" t="s">
        <v>7</v>
      </c>
      <c r="F14" s="1" t="s">
        <v>0</v>
      </c>
      <c r="G14" s="1">
        <v>4.8630000000000004</v>
      </c>
      <c r="H14" s="1">
        <v>4.702</v>
      </c>
      <c r="I14" s="1">
        <v>4.7560000000000002</v>
      </c>
      <c r="J14" s="1">
        <f t="shared" si="0"/>
        <v>4.7736666666666672</v>
      </c>
      <c r="K14" s="1">
        <f t="shared" si="1"/>
        <v>6.69045754954192E-2</v>
      </c>
    </row>
    <row r="15" spans="4:11" ht="15" x14ac:dyDescent="0.15">
      <c r="E15" s="1"/>
      <c r="F15" s="1" t="s">
        <v>1</v>
      </c>
      <c r="G15" s="1">
        <v>2.8330000000000002</v>
      </c>
      <c r="H15" s="1">
        <v>2.7240000000000002</v>
      </c>
      <c r="I15" s="1">
        <v>2.8479999999999999</v>
      </c>
      <c r="J15" s="1">
        <f t="shared" si="0"/>
        <v>2.8016666666666672</v>
      </c>
      <c r="K15" s="1">
        <f t="shared" si="1"/>
        <v>5.5258986197319483E-2</v>
      </c>
    </row>
    <row r="16" spans="4:11" ht="15" x14ac:dyDescent="0.15">
      <c r="E16" s="1"/>
      <c r="F16" s="1" t="s">
        <v>2</v>
      </c>
      <c r="G16" s="1">
        <v>3.9830000000000001</v>
      </c>
      <c r="H16" s="1">
        <v>3.88</v>
      </c>
      <c r="I16" s="1">
        <v>4.0019999999999998</v>
      </c>
      <c r="J16" s="1">
        <f t="shared" si="0"/>
        <v>3.9549999999999996</v>
      </c>
      <c r="K16" s="1">
        <f t="shared" si="1"/>
        <v>5.3597263611742968E-2</v>
      </c>
    </row>
    <row r="17" spans="5:11" ht="15" x14ac:dyDescent="0.15">
      <c r="E17" s="1"/>
      <c r="F17" s="1"/>
      <c r="G17" s="1"/>
      <c r="H17" s="1"/>
      <c r="I17" s="1"/>
      <c r="J17" s="1"/>
      <c r="K17" s="1"/>
    </row>
    <row r="18" spans="5:11" ht="15" x14ac:dyDescent="0.15">
      <c r="E18" s="1"/>
      <c r="F18" s="1" t="s">
        <v>4</v>
      </c>
      <c r="G18" s="1">
        <v>4.2229999999999999</v>
      </c>
      <c r="H18" s="1">
        <v>4.2450000000000001</v>
      </c>
      <c r="I18" s="1">
        <v>4.3120000000000003</v>
      </c>
      <c r="J18" s="1">
        <f t="shared" si="0"/>
        <v>4.2600000000000007</v>
      </c>
      <c r="K18" s="1">
        <f t="shared" si="1"/>
        <v>3.7850583438920442E-2</v>
      </c>
    </row>
    <row r="19" spans="5:11" ht="15" x14ac:dyDescent="0.15">
      <c r="E19" s="1" t="s">
        <v>8</v>
      </c>
      <c r="F19" s="1" t="s">
        <v>0</v>
      </c>
      <c r="G19" s="1">
        <v>4.5629999999999997</v>
      </c>
      <c r="H19" s="1">
        <v>4.6399999999999997</v>
      </c>
      <c r="I19" s="1">
        <v>4.5819999999999999</v>
      </c>
      <c r="J19" s="1">
        <f t="shared" si="0"/>
        <v>4.5949999999999998</v>
      </c>
      <c r="K19" s="1">
        <f t="shared" si="1"/>
        <v>3.2751590292177633E-2</v>
      </c>
    </row>
    <row r="20" spans="5:11" ht="15" x14ac:dyDescent="0.15">
      <c r="E20" s="1"/>
      <c r="F20" s="1" t="s">
        <v>1</v>
      </c>
      <c r="G20" s="1">
        <v>2.3220000000000001</v>
      </c>
      <c r="H20" s="1">
        <v>2.4220000000000002</v>
      </c>
      <c r="I20" s="1">
        <v>2.548</v>
      </c>
      <c r="J20" s="1">
        <f>AVERAGE(G20:I20)</f>
        <v>2.4306666666666668</v>
      </c>
      <c r="K20" s="1">
        <f t="shared" si="1"/>
        <v>9.246741167688334E-2</v>
      </c>
    </row>
    <row r="21" spans="5:11" ht="15" x14ac:dyDescent="0.15">
      <c r="E21" s="1"/>
      <c r="F21" s="1" t="s">
        <v>2</v>
      </c>
      <c r="G21" s="1">
        <v>4.2149999999999999</v>
      </c>
      <c r="H21" s="1">
        <v>4.2249999999999996</v>
      </c>
      <c r="I21" s="1">
        <v>4.3280000000000003</v>
      </c>
      <c r="J21" s="1">
        <f t="shared" si="0"/>
        <v>4.2560000000000002</v>
      </c>
      <c r="K21" s="1">
        <f t="shared" si="1"/>
        <v>5.1075108092560037E-2</v>
      </c>
    </row>
    <row r="22" spans="5:11" ht="15" x14ac:dyDescent="0.15">
      <c r="E22" s="1"/>
      <c r="F22" s="1" t="s">
        <v>9</v>
      </c>
      <c r="G22" s="1" t="s">
        <v>6</v>
      </c>
      <c r="H22" s="1" t="s">
        <v>7</v>
      </c>
      <c r="I22" s="1" t="s">
        <v>10</v>
      </c>
      <c r="J22" s="1"/>
      <c r="K22" s="1"/>
    </row>
    <row r="23" spans="5:11" ht="15" x14ac:dyDescent="0.15">
      <c r="E23" s="1" t="s">
        <v>3</v>
      </c>
      <c r="F23" s="1">
        <v>4.2526000000000002</v>
      </c>
      <c r="G23" s="1">
        <v>4.2896000000000001</v>
      </c>
      <c r="H23" s="1">
        <v>4.3586</v>
      </c>
      <c r="I23" s="1">
        <v>4.26</v>
      </c>
      <c r="J23" s="1"/>
      <c r="K23" s="1"/>
    </row>
    <row r="24" spans="5:11" ht="15" x14ac:dyDescent="0.15">
      <c r="E24" s="1" t="s">
        <v>0</v>
      </c>
      <c r="F24" s="1">
        <v>4.2812999999999999</v>
      </c>
      <c r="G24" s="1">
        <v>4.2625999999999999</v>
      </c>
      <c r="H24" s="1">
        <v>4.7699999999999996</v>
      </c>
      <c r="I24" s="1">
        <v>4.59</v>
      </c>
      <c r="J24" s="1"/>
      <c r="K24" s="1"/>
    </row>
    <row r="25" spans="5:11" ht="15" x14ac:dyDescent="0.15">
      <c r="E25" s="1" t="s">
        <v>1</v>
      </c>
      <c r="F25" s="1">
        <v>4.3390000000000004</v>
      </c>
      <c r="G25" s="1">
        <v>3.19</v>
      </c>
      <c r="H25" s="1">
        <v>2.8016000000000001</v>
      </c>
      <c r="I25" s="1">
        <v>2.3639999999999999</v>
      </c>
      <c r="J25" s="1"/>
      <c r="K25" s="1"/>
    </row>
    <row r="26" spans="5:11" ht="15" x14ac:dyDescent="0.15">
      <c r="E26" s="1" t="s">
        <v>2</v>
      </c>
      <c r="F26" s="1">
        <v>4.1162999999999998</v>
      </c>
      <c r="G26" s="1">
        <v>3.52</v>
      </c>
      <c r="H26" s="1">
        <v>3.9550000000000001</v>
      </c>
      <c r="I26" s="1">
        <v>4.3559999999999999</v>
      </c>
      <c r="J26" s="1"/>
      <c r="K26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K27"/>
  <sheetViews>
    <sheetView workbookViewId="0">
      <selection activeCell="F3" sqref="F3"/>
    </sheetView>
  </sheetViews>
  <sheetFormatPr defaultRowHeight="13.5" x14ac:dyDescent="0.15"/>
  <cols>
    <col min="4" max="4" width="26.375" customWidth="1"/>
    <col min="6" max="6" width="22.625" customWidth="1"/>
  </cols>
  <sheetData>
    <row r="3" spans="4:11" ht="18" x14ac:dyDescent="0.15">
      <c r="D3" s="2" t="s">
        <v>13</v>
      </c>
      <c r="E3" s="1"/>
      <c r="F3" s="1" t="s">
        <v>12</v>
      </c>
      <c r="G3" s="1">
        <v>5.0860000000000003</v>
      </c>
      <c r="H3" s="1">
        <v>5.1029999999999998</v>
      </c>
      <c r="I3" s="1">
        <v>5.298</v>
      </c>
      <c r="J3" s="1">
        <f>AVERAGE(G3:I3)</f>
        <v>5.1623333333333337</v>
      </c>
      <c r="K3" s="1">
        <f>STDEV(G3:J3)</f>
        <v>9.6181541310632404E-2</v>
      </c>
    </row>
    <row r="4" spans="4:11" ht="15" x14ac:dyDescent="0.15">
      <c r="E4" s="1"/>
      <c r="F4" s="1" t="s">
        <v>0</v>
      </c>
      <c r="G4" s="1">
        <v>5.1029999999999998</v>
      </c>
      <c r="H4" s="1">
        <v>5.4039999999999999</v>
      </c>
      <c r="I4" s="1">
        <v>5.1219999999999999</v>
      </c>
      <c r="J4" s="1">
        <f t="shared" ref="J4:J21" si="0">AVERAGE(G4:I4)</f>
        <v>5.2096666666666662</v>
      </c>
      <c r="K4" s="1">
        <f t="shared" ref="K4:K21" si="1">STDEV(G4:J4)</f>
        <v>0.13763316783714927</v>
      </c>
    </row>
    <row r="5" spans="4:11" ht="15" x14ac:dyDescent="0.15">
      <c r="E5" s="1" t="s">
        <v>9</v>
      </c>
      <c r="F5" s="1" t="s">
        <v>1</v>
      </c>
      <c r="G5" s="1">
        <v>5.1369999999999996</v>
      </c>
      <c r="H5" s="1">
        <v>5.2240000000000002</v>
      </c>
      <c r="I5" s="1">
        <v>5.1680000000000001</v>
      </c>
      <c r="J5" s="1">
        <f t="shared" si="0"/>
        <v>5.176333333333333</v>
      </c>
      <c r="K5" s="1">
        <f t="shared" si="1"/>
        <v>3.6003086287459289E-2</v>
      </c>
    </row>
    <row r="6" spans="4:11" ht="15" x14ac:dyDescent="0.15">
      <c r="E6" s="1"/>
      <c r="F6" s="1" t="s">
        <v>2</v>
      </c>
      <c r="G6" s="1">
        <v>5.5439999999999996</v>
      </c>
      <c r="H6" s="1">
        <v>5.2679999999999998</v>
      </c>
      <c r="I6" s="1">
        <v>5.0279999999999996</v>
      </c>
      <c r="J6" s="1">
        <f t="shared" si="0"/>
        <v>5.28</v>
      </c>
      <c r="K6" s="1">
        <f t="shared" si="1"/>
        <v>0.21082694324967102</v>
      </c>
    </row>
    <row r="7" spans="4:11" ht="15" x14ac:dyDescent="0.15">
      <c r="E7" s="1"/>
      <c r="F7" s="1"/>
      <c r="G7" s="1"/>
      <c r="H7" s="1"/>
      <c r="I7" s="1"/>
      <c r="J7" s="1"/>
      <c r="K7" s="1"/>
    </row>
    <row r="8" spans="4:11" ht="15" x14ac:dyDescent="0.15">
      <c r="E8" s="1"/>
      <c r="F8" s="1" t="s">
        <v>12</v>
      </c>
      <c r="G8" s="1">
        <v>5.6280000000000001</v>
      </c>
      <c r="H8" s="1">
        <v>5.218</v>
      </c>
      <c r="I8" s="1">
        <v>5.4589999999999996</v>
      </c>
      <c r="J8" s="1">
        <f t="shared" si="0"/>
        <v>5.4349999999999996</v>
      </c>
      <c r="K8" s="1">
        <f t="shared" si="1"/>
        <v>0.1682399080678145</v>
      </c>
    </row>
    <row r="9" spans="4:11" ht="15" x14ac:dyDescent="0.15">
      <c r="E9" s="1"/>
      <c r="F9" s="1" t="s">
        <v>0</v>
      </c>
      <c r="G9" s="1">
        <v>5.76</v>
      </c>
      <c r="H9" s="1">
        <v>5.8239999999999998</v>
      </c>
      <c r="I9" s="1">
        <v>5.4020000000000001</v>
      </c>
      <c r="J9" s="1">
        <f t="shared" si="0"/>
        <v>5.6619999999999999</v>
      </c>
      <c r="K9" s="1">
        <f t="shared" si="1"/>
        <v>0.18569509058310241</v>
      </c>
    </row>
    <row r="10" spans="4:11" ht="15" x14ac:dyDescent="0.15">
      <c r="E10" s="1" t="s">
        <v>6</v>
      </c>
      <c r="F10" s="1" t="s">
        <v>1</v>
      </c>
      <c r="G10" s="1">
        <v>4.593</v>
      </c>
      <c r="H10" s="1">
        <v>4.6559999999999997</v>
      </c>
      <c r="I10" s="1">
        <v>4.343</v>
      </c>
      <c r="J10" s="1">
        <f t="shared" si="0"/>
        <v>4.530666666666666</v>
      </c>
      <c r="K10" s="1">
        <f t="shared" si="1"/>
        <v>0.13516985199699255</v>
      </c>
    </row>
    <row r="11" spans="4:11" ht="15" x14ac:dyDescent="0.15">
      <c r="E11" s="1"/>
      <c r="F11" s="1" t="s">
        <v>2</v>
      </c>
      <c r="G11" s="1">
        <v>5.5179999999999998</v>
      </c>
      <c r="H11" s="1">
        <v>5.52</v>
      </c>
      <c r="I11" s="1">
        <v>5.42</v>
      </c>
      <c r="J11" s="1">
        <f t="shared" si="0"/>
        <v>5.4859999999999998</v>
      </c>
      <c r="K11" s="1">
        <f t="shared" si="1"/>
        <v>4.6676189504571336E-2</v>
      </c>
    </row>
    <row r="12" spans="4:11" ht="15" x14ac:dyDescent="0.15">
      <c r="E12" s="1"/>
      <c r="F12" s="1"/>
      <c r="G12" s="1"/>
      <c r="H12" s="1"/>
      <c r="I12" s="1"/>
      <c r="J12" s="1"/>
      <c r="K12" s="1"/>
    </row>
    <row r="13" spans="4:11" ht="15" x14ac:dyDescent="0.15">
      <c r="E13" s="1"/>
      <c r="F13" s="1" t="s">
        <v>12</v>
      </c>
      <c r="G13" s="1">
        <v>5.4429999999999996</v>
      </c>
      <c r="H13" s="1">
        <v>5.0039999999999996</v>
      </c>
      <c r="I13" s="1">
        <v>5.4279999999999999</v>
      </c>
      <c r="J13" s="1">
        <f t="shared" si="0"/>
        <v>5.291666666666667</v>
      </c>
      <c r="K13" s="1">
        <f t="shared" si="1"/>
        <v>0.20350320772792649</v>
      </c>
    </row>
    <row r="14" spans="4:11" ht="15" x14ac:dyDescent="0.15">
      <c r="E14" s="1"/>
      <c r="F14" s="1" t="s">
        <v>0</v>
      </c>
      <c r="G14" s="1">
        <v>5.6559999999999997</v>
      </c>
      <c r="H14" s="1">
        <v>5.4820000000000002</v>
      </c>
      <c r="I14" s="1">
        <v>5.5220000000000002</v>
      </c>
      <c r="J14" s="1">
        <f t="shared" si="0"/>
        <v>5.5533333333333337</v>
      </c>
      <c r="K14" s="1">
        <f t="shared" si="1"/>
        <v>7.4410274081532932E-2</v>
      </c>
    </row>
    <row r="15" spans="4:11" ht="15" x14ac:dyDescent="0.15">
      <c r="E15" s="1" t="s">
        <v>7</v>
      </c>
      <c r="F15" s="1" t="s">
        <v>1</v>
      </c>
      <c r="G15" s="1">
        <v>4.0460000000000003</v>
      </c>
      <c r="H15" s="1">
        <v>4.3280000000000003</v>
      </c>
      <c r="I15" s="1">
        <v>3.988</v>
      </c>
      <c r="J15" s="1">
        <f t="shared" si="0"/>
        <v>4.1206666666666667</v>
      </c>
      <c r="K15" s="1">
        <f t="shared" si="1"/>
        <v>0.1485066403303982</v>
      </c>
    </row>
    <row r="16" spans="4:11" ht="15" x14ac:dyDescent="0.15">
      <c r="E16" s="1"/>
      <c r="F16" s="1" t="s">
        <v>2</v>
      </c>
      <c r="G16" s="1">
        <v>4.9589999999999996</v>
      </c>
      <c r="H16" s="1">
        <v>4.9880000000000004</v>
      </c>
      <c r="I16" s="1">
        <v>5.0019999999999998</v>
      </c>
      <c r="J16" s="1">
        <f t="shared" si="0"/>
        <v>4.9829999999999997</v>
      </c>
      <c r="K16" s="1">
        <f t="shared" si="1"/>
        <v>1.7907168024751185E-2</v>
      </c>
    </row>
    <row r="17" spans="5:11" ht="15" x14ac:dyDescent="0.15">
      <c r="E17" s="1"/>
      <c r="F17" s="1"/>
      <c r="G17" s="1"/>
      <c r="H17" s="1"/>
      <c r="I17" s="1"/>
      <c r="J17" s="1"/>
      <c r="K17" s="1"/>
    </row>
    <row r="18" spans="5:11" ht="15" x14ac:dyDescent="0.15">
      <c r="E18" s="1"/>
      <c r="F18" s="1" t="s">
        <v>12</v>
      </c>
      <c r="G18" s="1">
        <v>5.1779999999999999</v>
      </c>
      <c r="H18" s="1">
        <v>5.0019999999999998</v>
      </c>
      <c r="I18" s="1">
        <v>5.4260000000000002</v>
      </c>
      <c r="J18" s="1">
        <f t="shared" si="0"/>
        <v>5.202</v>
      </c>
      <c r="K18" s="1">
        <f t="shared" si="1"/>
        <v>0.17392718783061697</v>
      </c>
    </row>
    <row r="19" spans="5:11" ht="15" x14ac:dyDescent="0.15">
      <c r="E19" s="1"/>
      <c r="F19" s="1" t="s">
        <v>0</v>
      </c>
      <c r="G19" s="1">
        <v>5.343</v>
      </c>
      <c r="H19" s="1">
        <v>5.4359999999999999</v>
      </c>
      <c r="I19" s="1">
        <v>5.2880000000000003</v>
      </c>
      <c r="J19" s="1">
        <f t="shared" si="0"/>
        <v>5.355666666666667</v>
      </c>
      <c r="K19" s="1">
        <f t="shared" si="1"/>
        <v>6.1081002684049604E-2</v>
      </c>
    </row>
    <row r="20" spans="5:11" ht="15" x14ac:dyDescent="0.15">
      <c r="E20" s="1" t="s">
        <v>10</v>
      </c>
      <c r="F20" s="1" t="s">
        <v>1</v>
      </c>
      <c r="G20" s="1">
        <v>3.0670000000000002</v>
      </c>
      <c r="H20" s="1">
        <v>3.5219999999999998</v>
      </c>
      <c r="I20" s="1">
        <v>3.68</v>
      </c>
      <c r="J20" s="1">
        <f t="shared" si="0"/>
        <v>3.423</v>
      </c>
      <c r="K20" s="1">
        <f t="shared" si="1"/>
        <v>0.25986278430484544</v>
      </c>
    </row>
    <row r="21" spans="5:11" ht="15" x14ac:dyDescent="0.15">
      <c r="E21" s="1"/>
      <c r="F21" s="1" t="s">
        <v>2</v>
      </c>
      <c r="G21" s="1">
        <v>4.843</v>
      </c>
      <c r="H21" s="1">
        <v>4.79</v>
      </c>
      <c r="I21" s="1">
        <v>4.6310000000000002</v>
      </c>
      <c r="J21" s="1">
        <f t="shared" si="0"/>
        <v>4.7546666666666662</v>
      </c>
      <c r="K21" s="1">
        <f t="shared" si="1"/>
        <v>9.0082678073472408E-2</v>
      </c>
    </row>
    <row r="22" spans="5:11" ht="15" x14ac:dyDescent="0.15">
      <c r="E22" s="1"/>
      <c r="F22" s="1"/>
      <c r="G22" s="1"/>
      <c r="H22" s="1"/>
      <c r="I22" s="1"/>
      <c r="J22" s="1"/>
      <c r="K22" s="1"/>
    </row>
    <row r="23" spans="5:11" ht="15" x14ac:dyDescent="0.15">
      <c r="E23" s="1"/>
      <c r="F23" s="1"/>
      <c r="G23" s="1" t="s">
        <v>9</v>
      </c>
      <c r="H23" s="1" t="s">
        <v>6</v>
      </c>
      <c r="I23" s="1" t="s">
        <v>7</v>
      </c>
      <c r="J23" s="1" t="s">
        <v>10</v>
      </c>
      <c r="K23" s="1"/>
    </row>
    <row r="24" spans="5:11" ht="15" x14ac:dyDescent="0.15">
      <c r="E24" s="1"/>
      <c r="F24" s="1" t="s">
        <v>12</v>
      </c>
      <c r="G24" s="1">
        <v>5.16</v>
      </c>
      <c r="H24" s="1">
        <v>5.4349999999999996</v>
      </c>
      <c r="I24" s="1">
        <v>5.29</v>
      </c>
      <c r="J24" s="1">
        <v>5.202</v>
      </c>
      <c r="K24" s="1"/>
    </row>
    <row r="25" spans="5:11" ht="15" x14ac:dyDescent="0.15">
      <c r="E25" s="1"/>
      <c r="F25" s="1" t="s">
        <v>0</v>
      </c>
      <c r="G25" s="1">
        <v>5.2</v>
      </c>
      <c r="H25" s="1">
        <v>5.6619999999999999</v>
      </c>
      <c r="I25" s="1">
        <v>5.5529999999999999</v>
      </c>
      <c r="J25" s="1">
        <v>5.3550000000000004</v>
      </c>
      <c r="K25" s="1"/>
    </row>
    <row r="26" spans="5:11" ht="15" x14ac:dyDescent="0.15">
      <c r="E26" s="1"/>
      <c r="F26" s="1" t="s">
        <v>1</v>
      </c>
      <c r="G26" s="1">
        <v>5.1760000000000002</v>
      </c>
      <c r="H26" s="1">
        <v>4.53</v>
      </c>
      <c r="I26" s="1">
        <v>4.12</v>
      </c>
      <c r="J26" s="1">
        <v>3.42</v>
      </c>
      <c r="K26" s="1"/>
    </row>
    <row r="27" spans="5:11" ht="15" x14ac:dyDescent="0.15">
      <c r="E27" s="1"/>
      <c r="F27" s="1" t="s">
        <v>2</v>
      </c>
      <c r="G27" s="1">
        <v>5.28</v>
      </c>
      <c r="H27" s="1">
        <v>5.4859999999999998</v>
      </c>
      <c r="I27" s="1">
        <v>4.9829999999999997</v>
      </c>
      <c r="J27" s="1">
        <v>4.7539999999999996</v>
      </c>
      <c r="K27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29"/>
  <sheetViews>
    <sheetView tabSelected="1" workbookViewId="0">
      <selection activeCell="E19" sqref="E19"/>
    </sheetView>
  </sheetViews>
  <sheetFormatPr defaultRowHeight="13.5" x14ac:dyDescent="0.15"/>
  <cols>
    <col min="3" max="3" width="21.625" customWidth="1"/>
    <col min="4" max="4" width="20.75" customWidth="1"/>
    <col min="5" max="5" width="23.25" customWidth="1"/>
  </cols>
  <sheetData>
    <row r="3" spans="3:10" ht="18" x14ac:dyDescent="0.15">
      <c r="C3" s="2" t="s">
        <v>14</v>
      </c>
      <c r="D3" s="1"/>
      <c r="E3" s="1" t="s">
        <v>4</v>
      </c>
      <c r="F3" s="1">
        <v>0.628</v>
      </c>
      <c r="G3" s="1">
        <v>0.61399999999999999</v>
      </c>
      <c r="H3" s="1">
        <v>0.65400000000000003</v>
      </c>
      <c r="I3" s="1">
        <f>AVERAGE(F3:H3)</f>
        <v>0.63200000000000001</v>
      </c>
      <c r="J3" s="1">
        <f>STDEV(F3:I3)</f>
        <v>1.6573070526208086E-2</v>
      </c>
    </row>
    <row r="4" spans="3:10" ht="15" x14ac:dyDescent="0.15">
      <c r="D4" s="1"/>
      <c r="E4" s="1" t="s">
        <v>0</v>
      </c>
      <c r="F4" s="1">
        <v>0.622</v>
      </c>
      <c r="G4" s="1">
        <v>0.63800000000000001</v>
      </c>
      <c r="H4" s="1">
        <v>0.60399999999999998</v>
      </c>
      <c r="I4" s="1">
        <f t="shared" ref="I4:I21" si="0">AVERAGE(F4:H4)</f>
        <v>0.62133333333333329</v>
      </c>
      <c r="J4" s="1">
        <f t="shared" ref="J4:J21" si="1">STDEV(F4:I4)</f>
        <v>1.3888444437333117E-2</v>
      </c>
    </row>
    <row r="5" spans="3:10" ht="15" x14ac:dyDescent="0.15">
      <c r="D5" s="1" t="s">
        <v>9</v>
      </c>
      <c r="E5" s="1" t="s">
        <v>1</v>
      </c>
      <c r="F5" s="1">
        <v>0.59699999999999998</v>
      </c>
      <c r="G5" s="1">
        <v>0.65800000000000003</v>
      </c>
      <c r="H5" s="1">
        <v>0.622</v>
      </c>
      <c r="I5" s="1">
        <f t="shared" si="0"/>
        <v>0.62566666666666659</v>
      </c>
      <c r="J5" s="1">
        <f t="shared" si="1"/>
        <v>2.5037749277618586E-2</v>
      </c>
    </row>
    <row r="6" spans="3:10" ht="15" x14ac:dyDescent="0.15">
      <c r="D6" s="1"/>
      <c r="E6" s="1" t="s">
        <v>2</v>
      </c>
      <c r="F6" s="1">
        <v>0.61299999999999999</v>
      </c>
      <c r="G6" s="1">
        <v>0.57899999999999996</v>
      </c>
      <c r="H6" s="1">
        <v>0.63300000000000001</v>
      </c>
      <c r="I6" s="1">
        <f t="shared" si="0"/>
        <v>0.60833333333333328</v>
      </c>
      <c r="J6" s="1">
        <f t="shared" si="1"/>
        <v>2.2291004663067337E-2</v>
      </c>
    </row>
    <row r="7" spans="3:10" ht="15" x14ac:dyDescent="0.15">
      <c r="D7" s="1"/>
      <c r="E7" s="1"/>
      <c r="F7" s="1"/>
      <c r="G7" s="1"/>
      <c r="H7" s="1"/>
      <c r="I7" s="1"/>
      <c r="J7" s="1"/>
    </row>
    <row r="8" spans="3:10" ht="15" x14ac:dyDescent="0.15">
      <c r="D8" s="1"/>
      <c r="E8" s="1" t="s">
        <v>4</v>
      </c>
      <c r="F8" s="1">
        <v>0.67</v>
      </c>
      <c r="G8" s="1">
        <v>0.65400000000000003</v>
      </c>
      <c r="H8" s="1">
        <v>0.66200000000000003</v>
      </c>
      <c r="I8" s="1">
        <f t="shared" si="0"/>
        <v>0.66200000000000003</v>
      </c>
      <c r="J8" s="1">
        <f t="shared" si="1"/>
        <v>6.5319726474218145E-3</v>
      </c>
    </row>
    <row r="9" spans="3:10" ht="15" x14ac:dyDescent="0.15">
      <c r="D9" s="1"/>
      <c r="E9" s="1" t="s">
        <v>0</v>
      </c>
      <c r="F9" s="1">
        <v>0.68799999999999994</v>
      </c>
      <c r="G9" s="1">
        <v>0.65800000000000003</v>
      </c>
      <c r="H9" s="1">
        <v>0.63200000000000001</v>
      </c>
      <c r="I9" s="1">
        <f t="shared" si="0"/>
        <v>0.65933333333333344</v>
      </c>
      <c r="J9" s="1">
        <f t="shared" si="1"/>
        <v>2.2881336402307325E-2</v>
      </c>
    </row>
    <row r="10" spans="3:10" ht="15" x14ac:dyDescent="0.15">
      <c r="D10" s="1" t="s">
        <v>6</v>
      </c>
      <c r="E10" s="1" t="s">
        <v>1</v>
      </c>
      <c r="F10" s="1">
        <v>0.84399999999999997</v>
      </c>
      <c r="G10" s="1">
        <v>0.85599999999999998</v>
      </c>
      <c r="H10" s="1">
        <v>0.745</v>
      </c>
      <c r="I10" s="1">
        <f t="shared" si="0"/>
        <v>0.81499999999999995</v>
      </c>
      <c r="J10" s="1">
        <f t="shared" si="1"/>
        <v>4.9739320461783545E-2</v>
      </c>
    </row>
    <row r="11" spans="3:10" ht="15" x14ac:dyDescent="0.15">
      <c r="D11" s="1"/>
      <c r="E11" s="1" t="s">
        <v>2</v>
      </c>
      <c r="F11" s="1">
        <v>0.84299999999999997</v>
      </c>
      <c r="G11" s="1">
        <v>0.84319999999999995</v>
      </c>
      <c r="H11" s="1">
        <v>0.84019999999999995</v>
      </c>
      <c r="I11" s="1">
        <f t="shared" si="0"/>
        <v>0.84213333333333329</v>
      </c>
      <c r="J11" s="1">
        <f t="shared" si="1"/>
        <v>1.3695092389449483E-3</v>
      </c>
    </row>
    <row r="12" spans="3:10" ht="15" x14ac:dyDescent="0.15">
      <c r="D12" s="1"/>
      <c r="E12" s="1"/>
      <c r="F12" s="1"/>
      <c r="G12" s="1"/>
      <c r="H12" s="1"/>
      <c r="I12" s="1"/>
      <c r="J12" s="1"/>
    </row>
    <row r="13" spans="3:10" ht="15" x14ac:dyDescent="0.15">
      <c r="D13" s="1"/>
      <c r="E13" s="1" t="s">
        <v>4</v>
      </c>
      <c r="F13" s="1">
        <v>0.65600000000000003</v>
      </c>
      <c r="G13" s="1">
        <v>0.64200000000000002</v>
      </c>
      <c r="H13" s="1">
        <v>0.63800000000000001</v>
      </c>
      <c r="I13" s="1">
        <f t="shared" si="0"/>
        <v>0.64533333333333331</v>
      </c>
      <c r="J13" s="1">
        <f t="shared" si="1"/>
        <v>7.7172246018601572E-3</v>
      </c>
    </row>
    <row r="14" spans="3:10" ht="15" x14ac:dyDescent="0.15">
      <c r="D14" s="1"/>
      <c r="E14" s="1" t="s">
        <v>0</v>
      </c>
      <c r="F14" s="1">
        <v>0.82199999999999995</v>
      </c>
      <c r="G14" s="1">
        <v>0.84299999999999997</v>
      </c>
      <c r="H14" s="1">
        <v>0.86499999999999999</v>
      </c>
      <c r="I14" s="1">
        <f t="shared" si="0"/>
        <v>0.84333333333333338</v>
      </c>
      <c r="J14" s="1">
        <f t="shared" si="1"/>
        <v>1.7556258776351606E-2</v>
      </c>
    </row>
    <row r="15" spans="3:10" ht="15" x14ac:dyDescent="0.15">
      <c r="D15" s="1" t="s">
        <v>7</v>
      </c>
      <c r="E15" s="1" t="s">
        <v>1</v>
      </c>
      <c r="F15" s="1">
        <v>1.137</v>
      </c>
      <c r="G15" s="1">
        <v>1.244</v>
      </c>
      <c r="H15" s="1">
        <v>1.022</v>
      </c>
      <c r="I15" s="1">
        <f t="shared" si="0"/>
        <v>1.1343333333333334</v>
      </c>
      <c r="J15" s="1">
        <f t="shared" si="1"/>
        <v>9.0650733894191676E-2</v>
      </c>
    </row>
    <row r="16" spans="3:10" ht="15" x14ac:dyDescent="0.15">
      <c r="D16" s="1"/>
      <c r="E16" s="1" t="s">
        <v>2</v>
      </c>
      <c r="F16" s="1">
        <v>0.74</v>
      </c>
      <c r="G16" s="1">
        <v>0.78200000000000003</v>
      </c>
      <c r="H16" s="1">
        <v>0.69799999999999995</v>
      </c>
      <c r="I16" s="1">
        <f t="shared" si="0"/>
        <v>0.73999999999999988</v>
      </c>
      <c r="J16" s="1">
        <f t="shared" si="1"/>
        <v>3.4292856398964525E-2</v>
      </c>
    </row>
    <row r="17" spans="4:10" ht="15" x14ac:dyDescent="0.15">
      <c r="D17" s="1"/>
      <c r="E17" s="1"/>
      <c r="F17" s="1"/>
      <c r="G17" s="1"/>
      <c r="H17" s="1"/>
      <c r="I17" s="1"/>
      <c r="J17" s="1"/>
    </row>
    <row r="18" spans="4:10" ht="15" x14ac:dyDescent="0.15">
      <c r="D18" s="1"/>
      <c r="E18" s="1" t="s">
        <v>4</v>
      </c>
      <c r="F18" s="1">
        <v>0.66200000000000003</v>
      </c>
      <c r="G18" s="1">
        <v>0.64800000000000002</v>
      </c>
      <c r="H18" s="1">
        <v>0.25600000000000001</v>
      </c>
      <c r="I18" s="1">
        <f t="shared" si="0"/>
        <v>0.52200000000000002</v>
      </c>
      <c r="J18" s="1">
        <f t="shared" si="1"/>
        <v>0.1881772214341223</v>
      </c>
    </row>
    <row r="19" spans="4:10" ht="15" x14ac:dyDescent="0.15">
      <c r="D19" s="1"/>
      <c r="E19" s="1" t="s">
        <v>0</v>
      </c>
      <c r="F19" s="1">
        <v>0.89</v>
      </c>
      <c r="G19" s="1">
        <v>0.86599999999999999</v>
      </c>
      <c r="H19" s="1">
        <v>0.83499999999999996</v>
      </c>
      <c r="I19" s="1">
        <f t="shared" si="0"/>
        <v>0.86366666666666669</v>
      </c>
      <c r="J19" s="1">
        <f t="shared" si="1"/>
        <v>2.2514193054357728E-2</v>
      </c>
    </row>
    <row r="20" spans="4:10" ht="15" x14ac:dyDescent="0.15">
      <c r="D20" s="1" t="s">
        <v>10</v>
      </c>
      <c r="E20" s="1" t="s">
        <v>1</v>
      </c>
      <c r="F20" s="1">
        <v>0.54200000000000004</v>
      </c>
      <c r="G20" s="1">
        <v>0.54400000000000004</v>
      </c>
      <c r="H20" s="1">
        <v>0.52900000000000003</v>
      </c>
      <c r="I20" s="1">
        <f t="shared" si="0"/>
        <v>0.53833333333333344</v>
      </c>
      <c r="J20" s="1">
        <f t="shared" si="1"/>
        <v>6.6499791144200068E-3</v>
      </c>
    </row>
    <row r="21" spans="4:10" ht="15" x14ac:dyDescent="0.15">
      <c r="D21" s="1"/>
      <c r="E21" s="1" t="s">
        <v>2</v>
      </c>
      <c r="F21" s="1">
        <v>0.628</v>
      </c>
      <c r="G21" s="1">
        <v>0.60399999999999998</v>
      </c>
      <c r="H21" s="1">
        <v>0.78900000000000003</v>
      </c>
      <c r="I21" s="1">
        <f t="shared" si="0"/>
        <v>0.67366666666666664</v>
      </c>
      <c r="J21" s="1">
        <f t="shared" si="1"/>
        <v>8.2139447824349329E-2</v>
      </c>
    </row>
    <row r="22" spans="4:10" ht="15" x14ac:dyDescent="0.15">
      <c r="D22" s="1"/>
      <c r="E22" s="1"/>
      <c r="F22" s="1"/>
      <c r="G22" s="1"/>
      <c r="H22" s="1"/>
      <c r="I22" s="1"/>
      <c r="J22" s="1"/>
    </row>
    <row r="23" spans="4:10" ht="15" x14ac:dyDescent="0.15">
      <c r="D23" s="1"/>
      <c r="E23" s="1" t="s">
        <v>9</v>
      </c>
      <c r="F23" s="1" t="s">
        <v>6</v>
      </c>
      <c r="G23" s="1" t="s">
        <v>7</v>
      </c>
      <c r="H23" s="1" t="s">
        <v>10</v>
      </c>
      <c r="I23" s="1"/>
      <c r="J23" s="1"/>
    </row>
    <row r="24" spans="4:10" ht="15" x14ac:dyDescent="0.15">
      <c r="D24" s="1" t="s">
        <v>3</v>
      </c>
      <c r="E24" s="1">
        <v>0.63200000000000001</v>
      </c>
      <c r="F24" s="1">
        <v>0.66200000000000003</v>
      </c>
      <c r="G24" s="1">
        <v>0.64500000000000002</v>
      </c>
      <c r="H24" s="1">
        <v>0.52200000000000002</v>
      </c>
      <c r="I24" s="1"/>
      <c r="J24" s="1"/>
    </row>
    <row r="25" spans="4:10" ht="15" x14ac:dyDescent="0.15">
      <c r="D25" s="1" t="s">
        <v>0</v>
      </c>
      <c r="E25" s="1">
        <v>0.621</v>
      </c>
      <c r="F25" s="1">
        <v>0.65900000000000003</v>
      </c>
      <c r="G25" s="1">
        <v>0.84299999999999997</v>
      </c>
      <c r="H25" s="1">
        <v>0.86299999999999999</v>
      </c>
      <c r="I25" s="1"/>
      <c r="J25" s="1"/>
    </row>
    <row r="26" spans="4:10" ht="15" x14ac:dyDescent="0.15">
      <c r="D26" s="1" t="s">
        <v>1</v>
      </c>
      <c r="E26" s="1">
        <v>0.625</v>
      </c>
      <c r="F26" s="1">
        <v>0.81499999999999995</v>
      </c>
      <c r="G26" s="1">
        <v>1.1339999999999999</v>
      </c>
      <c r="H26" s="1">
        <v>0.53800000000000003</v>
      </c>
      <c r="I26" s="1"/>
      <c r="J26" s="1"/>
    </row>
    <row r="27" spans="4:10" ht="15" x14ac:dyDescent="0.15">
      <c r="D27" s="1" t="s">
        <v>2</v>
      </c>
      <c r="E27" s="1">
        <v>0.6</v>
      </c>
      <c r="F27" s="1">
        <v>0.84199999999999997</v>
      </c>
      <c r="G27" s="1">
        <v>0.74</v>
      </c>
      <c r="H27" s="1">
        <v>0.67359999999999998</v>
      </c>
      <c r="I27" s="1"/>
      <c r="J27" s="1"/>
    </row>
    <row r="28" spans="4:10" ht="15" x14ac:dyDescent="0.25">
      <c r="D28" s="3"/>
      <c r="E28" s="3"/>
      <c r="F28" s="3"/>
      <c r="G28" s="3"/>
      <c r="H28" s="3"/>
      <c r="I28" s="3"/>
      <c r="J28" s="3"/>
    </row>
    <row r="29" spans="4:10" ht="15" x14ac:dyDescent="0.25">
      <c r="D29" s="3"/>
      <c r="E29" s="3"/>
      <c r="F29" s="3"/>
      <c r="G29" s="3"/>
      <c r="H29" s="3"/>
      <c r="I29" s="3"/>
      <c r="J29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oluble sugar content</vt:lpstr>
      <vt:lpstr>Soluble protein content</vt:lpstr>
      <vt:lpstr>Pro cont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1T15:25:34Z</dcterms:modified>
</cp:coreProperties>
</file>